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0"/>
  <workbookPr/>
  <mc:AlternateContent xmlns:mc="http://schemas.openxmlformats.org/markup-compatibility/2006">
    <mc:Choice Requires="x15">
      <x15ac:absPath xmlns:x15ac="http://schemas.microsoft.com/office/spreadsheetml/2010/11/ac" url="/Volumes/Seagate/raw data/"/>
    </mc:Choice>
  </mc:AlternateContent>
  <xr:revisionPtr revIDLastSave="0" documentId="13_ncr:1_{01FE3DEE-6D78-CF43-847B-3C218BBAFFBA}" xr6:coauthVersionLast="47" xr6:coauthVersionMax="47" xr10:uidLastSave="{00000000-0000-0000-0000-000000000000}"/>
  <bookViews>
    <workbookView xWindow="5500" yWindow="940" windowWidth="23900" windowHeight="14440" firstSheet="3" activeTab="3" xr2:uid="{00000000-000D-0000-FFFF-FFFF00000000}"/>
  </bookViews>
  <sheets>
    <sheet name="Ext. fig. 4g" sheetId="1" r:id="rId1"/>
    <sheet name="Ext. fig. 4h" sheetId="2" r:id="rId2"/>
    <sheet name="Ext. fig. 4i" sheetId="3" r:id="rId3"/>
    <sheet name="Ext. fig. 4k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2" i="2" l="1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118" uniqueCount="46">
  <si>
    <t>Ror ko phenotypes</t>
  </si>
  <si>
    <t>n= numbers of embryos</t>
  </si>
  <si>
    <t>WT + Cas9 24h</t>
  </si>
  <si>
    <t>WT + Cas9 48h</t>
  </si>
  <si>
    <t>ror1 crispant 24h</t>
  </si>
  <si>
    <t>ror1 crispant 48h</t>
  </si>
  <si>
    <t>MZ ror2 t13 24h</t>
  </si>
  <si>
    <t>MZ ror2 t13 48h</t>
  </si>
  <si>
    <t>ror1 crispant/ MZ ror2 t13 24h</t>
  </si>
  <si>
    <t>ror1 crispant/ MZ ror2 t13 48h</t>
  </si>
  <si>
    <t>Ror res 24h</t>
  </si>
  <si>
    <t>Ror res 48h</t>
  </si>
  <si>
    <t>Wnt5b crisp 24h</t>
  </si>
  <si>
    <t>Wnt5b crisp 48h</t>
  </si>
  <si>
    <t>Wnt5a/b crisp 24h</t>
  </si>
  <si>
    <t>Wnt5a/b crisp  48h</t>
  </si>
  <si>
    <t>Wnt5a/b crisp / MZ ror2 t13 24h</t>
  </si>
  <si>
    <t>Wnt5a/b crisp / MZ ror2 t13 48h</t>
  </si>
  <si>
    <t>Wnt5a/b crisp + Ror2 res 24h</t>
  </si>
  <si>
    <t>Wnt5a/b crisp + Ror2 res 48h</t>
  </si>
  <si>
    <t>No phenotype</t>
  </si>
  <si>
    <t>Curved Tail</t>
  </si>
  <si>
    <t>Shorter body axis</t>
  </si>
  <si>
    <t>Dead</t>
  </si>
  <si>
    <t>Oedema</t>
  </si>
  <si>
    <t>Total w/o oe</t>
  </si>
  <si>
    <t>Normal</t>
  </si>
  <si>
    <t>Mild</t>
  </si>
  <si>
    <t>Severe</t>
  </si>
  <si>
    <t>%</t>
  </si>
  <si>
    <t>ntl expression width length</t>
  </si>
  <si>
    <t>Ext. Fig 4i</t>
  </si>
  <si>
    <t>Length</t>
  </si>
  <si>
    <t xml:space="preserve">in um </t>
  </si>
  <si>
    <t>Width</t>
  </si>
  <si>
    <t>in um</t>
  </si>
  <si>
    <t>WT</t>
  </si>
  <si>
    <t>ror2KO</t>
  </si>
  <si>
    <t>Ror1 ror2KO</t>
  </si>
  <si>
    <t xml:space="preserve"> </t>
  </si>
  <si>
    <t>Ext Fig 4K</t>
  </si>
  <si>
    <t>lef1 width in um</t>
  </si>
  <si>
    <t>3 measurements per embryo</t>
  </si>
  <si>
    <t>n=38embs</t>
  </si>
  <si>
    <t>n=40embs</t>
  </si>
  <si>
    <t>n=31em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5"/>
  <sheetViews>
    <sheetView workbookViewId="0">
      <selection sqref="A1:T10"/>
    </sheetView>
  </sheetViews>
  <sheetFormatPr defaultColWidth="8.85546875" defaultRowHeight="15"/>
  <cols>
    <col min="1" max="1" width="31.85546875" customWidth="1"/>
  </cols>
  <sheetData>
    <row r="1" spans="1:23" ht="15.95">
      <c r="A1" s="5" t="s">
        <v>0</v>
      </c>
      <c r="B1" s="5"/>
      <c r="C1" s="5" t="s">
        <v>1</v>
      </c>
      <c r="D1" s="5"/>
      <c r="E1" s="5"/>
      <c r="F1" s="5"/>
      <c r="G1" s="5"/>
      <c r="H1" s="5"/>
      <c r="J1" s="6"/>
      <c r="K1" s="7"/>
      <c r="L1" s="7"/>
      <c r="M1" s="7"/>
      <c r="N1" s="7"/>
      <c r="O1" s="7"/>
    </row>
    <row r="2" spans="1:23" ht="15.95">
      <c r="A2" s="5"/>
      <c r="B2" s="5"/>
      <c r="C2" s="5"/>
      <c r="D2" s="5"/>
      <c r="E2" s="5"/>
      <c r="F2" s="5"/>
      <c r="G2" s="5"/>
      <c r="H2" s="5"/>
      <c r="J2" s="6"/>
      <c r="K2" s="7"/>
      <c r="L2" s="7"/>
      <c r="M2" s="7"/>
      <c r="N2" s="7"/>
      <c r="O2" s="7"/>
    </row>
    <row r="3" spans="1:23" ht="15.95">
      <c r="A3" s="5"/>
      <c r="B3" s="5"/>
      <c r="C3" s="5"/>
      <c r="D3" s="5"/>
      <c r="E3" s="5"/>
      <c r="F3" s="5"/>
      <c r="G3" s="5"/>
      <c r="H3" s="5"/>
      <c r="J3" s="6"/>
      <c r="K3" s="7"/>
      <c r="L3" s="7"/>
      <c r="M3" s="7"/>
      <c r="N3" s="7"/>
      <c r="O3" s="7"/>
    </row>
    <row r="4" spans="1:23" ht="15.95">
      <c r="A4" s="5"/>
      <c r="B4" s="8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8" t="s">
        <v>19</v>
      </c>
      <c r="T4" s="9"/>
      <c r="U4" s="9"/>
      <c r="V4" s="9"/>
      <c r="W4" s="9"/>
    </row>
    <row r="5" spans="1:23" ht="15.95">
      <c r="A5" s="5" t="s">
        <v>20</v>
      </c>
      <c r="B5" s="5">
        <v>11</v>
      </c>
      <c r="C5" s="5">
        <v>123</v>
      </c>
      <c r="D5" s="5">
        <v>27</v>
      </c>
      <c r="E5" s="5">
        <v>4</v>
      </c>
      <c r="F5" s="5">
        <v>32</v>
      </c>
      <c r="G5" s="5">
        <v>21</v>
      </c>
      <c r="H5" s="5">
        <v>12</v>
      </c>
      <c r="I5" s="5">
        <v>0</v>
      </c>
      <c r="J5" s="6">
        <v>27</v>
      </c>
      <c r="K5" s="6">
        <v>19</v>
      </c>
      <c r="L5" s="6">
        <v>1</v>
      </c>
      <c r="M5" s="6">
        <v>2</v>
      </c>
      <c r="N5" s="6">
        <v>3</v>
      </c>
      <c r="O5" s="6">
        <v>4</v>
      </c>
      <c r="P5" s="6">
        <v>0</v>
      </c>
      <c r="Q5" s="6">
        <v>0</v>
      </c>
      <c r="R5" s="6">
        <v>0</v>
      </c>
      <c r="S5" s="6">
        <v>2</v>
      </c>
    </row>
    <row r="6" spans="1:23" ht="15.95">
      <c r="A6" s="5" t="s">
        <v>21</v>
      </c>
      <c r="B6" s="5">
        <v>1</v>
      </c>
      <c r="C6" s="5">
        <v>1</v>
      </c>
      <c r="D6" s="5">
        <v>44</v>
      </c>
      <c r="E6" s="5">
        <v>6</v>
      </c>
      <c r="F6" s="5">
        <v>43</v>
      </c>
      <c r="G6" s="5">
        <v>24</v>
      </c>
      <c r="H6" s="5">
        <v>58</v>
      </c>
      <c r="I6" s="5">
        <v>59</v>
      </c>
      <c r="J6" s="6">
        <v>5</v>
      </c>
      <c r="K6" s="6">
        <v>12</v>
      </c>
      <c r="L6" s="6">
        <v>53</v>
      </c>
      <c r="M6" s="6">
        <v>46</v>
      </c>
      <c r="N6" s="6">
        <v>20</v>
      </c>
      <c r="O6" s="6">
        <v>19</v>
      </c>
      <c r="P6" s="6">
        <v>3</v>
      </c>
      <c r="Q6" s="6">
        <v>10</v>
      </c>
      <c r="R6" s="6">
        <v>2</v>
      </c>
      <c r="S6" s="6">
        <v>7</v>
      </c>
    </row>
    <row r="7" spans="1:23" ht="15.95">
      <c r="A7" s="5" t="s">
        <v>22</v>
      </c>
      <c r="B7" s="5">
        <v>0</v>
      </c>
      <c r="C7" s="5">
        <v>0</v>
      </c>
      <c r="D7" s="5">
        <v>5</v>
      </c>
      <c r="E7" s="5">
        <v>0</v>
      </c>
      <c r="F7" s="5">
        <v>0</v>
      </c>
      <c r="G7" s="5">
        <v>0</v>
      </c>
      <c r="H7" s="5">
        <v>50</v>
      </c>
      <c r="I7" s="5">
        <v>33</v>
      </c>
      <c r="J7" s="6">
        <v>2</v>
      </c>
      <c r="K7" s="6">
        <v>2</v>
      </c>
      <c r="L7" s="6">
        <v>1</v>
      </c>
      <c r="M7" s="6">
        <v>2</v>
      </c>
      <c r="N7" s="6">
        <v>23</v>
      </c>
      <c r="O7" s="6">
        <v>22</v>
      </c>
      <c r="P7" s="6">
        <v>49</v>
      </c>
      <c r="Q7" s="6">
        <v>42</v>
      </c>
      <c r="R7" s="6">
        <v>34</v>
      </c>
      <c r="S7" s="6">
        <v>29</v>
      </c>
    </row>
    <row r="8" spans="1:23" ht="15.95">
      <c r="A8" s="5" t="s">
        <v>23</v>
      </c>
      <c r="B8" s="5">
        <v>0</v>
      </c>
      <c r="C8" s="5">
        <v>3</v>
      </c>
      <c r="D8" s="5">
        <v>2</v>
      </c>
      <c r="E8" s="5">
        <v>0</v>
      </c>
      <c r="F8" s="5">
        <v>0</v>
      </c>
      <c r="G8" s="5">
        <v>0</v>
      </c>
      <c r="H8" s="5">
        <v>8</v>
      </c>
      <c r="I8" s="5">
        <v>1</v>
      </c>
      <c r="J8" s="6">
        <v>1</v>
      </c>
      <c r="K8" s="6">
        <v>1</v>
      </c>
      <c r="L8" s="6">
        <v>1</v>
      </c>
      <c r="M8" s="6">
        <v>2</v>
      </c>
      <c r="N8" s="6">
        <v>2</v>
      </c>
      <c r="O8" s="6">
        <v>1</v>
      </c>
      <c r="P8" s="6">
        <v>0</v>
      </c>
      <c r="Q8" s="6">
        <v>0</v>
      </c>
      <c r="R8" s="6">
        <v>4</v>
      </c>
      <c r="S8" s="6">
        <v>2</v>
      </c>
    </row>
    <row r="9" spans="1:23" ht="15.95">
      <c r="A9" s="5" t="s">
        <v>24</v>
      </c>
      <c r="B9" s="5">
        <v>1</v>
      </c>
      <c r="C9" s="5">
        <v>1</v>
      </c>
      <c r="D9" s="5">
        <v>12</v>
      </c>
      <c r="E9" s="5">
        <v>1</v>
      </c>
      <c r="F9" s="5">
        <v>4</v>
      </c>
      <c r="G9" s="5">
        <v>4</v>
      </c>
      <c r="H9" s="5">
        <v>47</v>
      </c>
      <c r="I9" s="5">
        <v>80</v>
      </c>
      <c r="J9" s="6">
        <v>1</v>
      </c>
      <c r="K9" s="6">
        <v>4</v>
      </c>
      <c r="L9" s="6">
        <v>2</v>
      </c>
      <c r="M9" s="6">
        <v>0</v>
      </c>
      <c r="N9" s="6">
        <v>12</v>
      </c>
      <c r="O9" s="6">
        <v>4</v>
      </c>
      <c r="P9" s="6">
        <v>0</v>
      </c>
      <c r="Q9" s="6">
        <v>24</v>
      </c>
      <c r="R9" s="6">
        <v>10</v>
      </c>
      <c r="S9" s="6">
        <v>5</v>
      </c>
    </row>
    <row r="10" spans="1:23" ht="15.95">
      <c r="A10" s="5" t="s">
        <v>25</v>
      </c>
      <c r="B10" s="5">
        <f>SUM(B5:B8)</f>
        <v>12</v>
      </c>
      <c r="C10" s="5">
        <f>SUM(C5:C8)</f>
        <v>127</v>
      </c>
      <c r="D10" s="5">
        <f t="shared" ref="D10:S10" si="0">SUM(D5:D8)</f>
        <v>78</v>
      </c>
      <c r="E10" s="5">
        <f>SUM(E5:E9)</f>
        <v>11</v>
      </c>
      <c r="F10" s="5">
        <f t="shared" si="0"/>
        <v>75</v>
      </c>
      <c r="G10" s="5">
        <f t="shared" si="0"/>
        <v>45</v>
      </c>
      <c r="H10" s="5">
        <f t="shared" si="0"/>
        <v>128</v>
      </c>
      <c r="I10" s="5">
        <f t="shared" si="0"/>
        <v>93</v>
      </c>
      <c r="J10" s="5">
        <f t="shared" si="0"/>
        <v>35</v>
      </c>
      <c r="K10" s="5">
        <f t="shared" si="0"/>
        <v>34</v>
      </c>
      <c r="L10" s="5">
        <f t="shared" si="0"/>
        <v>56</v>
      </c>
      <c r="M10" s="5">
        <f t="shared" si="0"/>
        <v>52</v>
      </c>
      <c r="N10" s="5">
        <f t="shared" si="0"/>
        <v>48</v>
      </c>
      <c r="O10" s="5">
        <f t="shared" si="0"/>
        <v>46</v>
      </c>
      <c r="P10" s="5">
        <f t="shared" si="0"/>
        <v>52</v>
      </c>
      <c r="Q10" s="5">
        <f t="shared" si="0"/>
        <v>52</v>
      </c>
      <c r="R10" s="5">
        <f>SUM(R5:R8)</f>
        <v>40</v>
      </c>
      <c r="S10" s="5">
        <f t="shared" si="0"/>
        <v>40</v>
      </c>
    </row>
    <row r="17" spans="1:5">
      <c r="A17" s="3"/>
      <c r="B17" s="3" t="s">
        <v>26</v>
      </c>
      <c r="C17" s="3" t="s">
        <v>27</v>
      </c>
      <c r="D17" s="3" t="s">
        <v>28</v>
      </c>
      <c r="E17" s="3" t="s">
        <v>29</v>
      </c>
    </row>
    <row r="18" spans="1:5">
      <c r="A18" s="4" t="s">
        <v>2</v>
      </c>
      <c r="B18" s="2">
        <v>91.666666669999998</v>
      </c>
      <c r="C18" s="2">
        <v>8.3333333330000006</v>
      </c>
      <c r="D18" s="2">
        <v>0</v>
      </c>
    </row>
    <row r="19" spans="1:5">
      <c r="A19" s="4" t="s">
        <v>3</v>
      </c>
      <c r="B19" s="2">
        <v>96.850393699999998</v>
      </c>
      <c r="C19" s="2">
        <v>3.1496062990000002</v>
      </c>
      <c r="D19" s="2">
        <v>0</v>
      </c>
    </row>
    <row r="20" spans="1:5">
      <c r="A20" s="4" t="s">
        <v>4</v>
      </c>
      <c r="B20" s="2">
        <v>34.61538462</v>
      </c>
      <c r="C20" s="2">
        <v>58.974358969999997</v>
      </c>
      <c r="D20" s="2">
        <v>6.4102564099999997</v>
      </c>
    </row>
    <row r="21" spans="1:5">
      <c r="A21" s="4" t="s">
        <v>5</v>
      </c>
      <c r="B21" s="2">
        <v>36.363636360000001</v>
      </c>
      <c r="C21" s="2">
        <v>63.636363639999999</v>
      </c>
      <c r="D21" s="2">
        <v>0</v>
      </c>
    </row>
    <row r="22" spans="1:5">
      <c r="A22" s="4" t="s">
        <v>6</v>
      </c>
      <c r="B22" s="2">
        <v>42.6666667</v>
      </c>
      <c r="C22" s="2">
        <v>57.3333333</v>
      </c>
      <c r="D22" s="2">
        <v>0</v>
      </c>
    </row>
    <row r="23" spans="1:5">
      <c r="A23" s="4" t="s">
        <v>7</v>
      </c>
      <c r="B23" s="2">
        <v>46.6666667</v>
      </c>
      <c r="C23" s="2">
        <v>53.3333333</v>
      </c>
      <c r="D23" s="2">
        <v>0</v>
      </c>
    </row>
    <row r="24" spans="1:5">
      <c r="A24" s="4" t="s">
        <v>8</v>
      </c>
      <c r="B24" s="2">
        <v>9.375</v>
      </c>
      <c r="C24" s="2">
        <v>51.5625</v>
      </c>
      <c r="D24" s="2">
        <v>39.0625</v>
      </c>
    </row>
    <row r="25" spans="1:5">
      <c r="A25" s="4" t="s">
        <v>9</v>
      </c>
      <c r="B25" s="2">
        <v>0</v>
      </c>
      <c r="C25" s="2">
        <v>64.516129030000002</v>
      </c>
      <c r="D25" s="2">
        <v>35.483870969999998</v>
      </c>
    </row>
    <row r="26" spans="1:5">
      <c r="A26" s="4" t="s">
        <v>10</v>
      </c>
      <c r="B26" s="2">
        <v>77.14</v>
      </c>
      <c r="C26" s="2">
        <v>14.29</v>
      </c>
      <c r="D26" s="2">
        <v>8.57</v>
      </c>
    </row>
    <row r="27" spans="1:5">
      <c r="A27" s="4" t="s">
        <v>11</v>
      </c>
      <c r="B27" s="2">
        <v>55.88</v>
      </c>
      <c r="C27" s="2">
        <v>35.29</v>
      </c>
      <c r="D27" s="2">
        <v>8.82</v>
      </c>
    </row>
    <row r="28" spans="1:5">
      <c r="A28" s="4" t="s">
        <v>12</v>
      </c>
      <c r="B28" s="2">
        <v>1.79</v>
      </c>
      <c r="C28" s="2">
        <v>94.64</v>
      </c>
      <c r="D28" s="2">
        <v>3.57</v>
      </c>
    </row>
    <row r="29" spans="1:5">
      <c r="A29" s="4" t="s">
        <v>13</v>
      </c>
      <c r="B29" s="2">
        <v>3.85</v>
      </c>
      <c r="C29" s="2">
        <v>88.46</v>
      </c>
      <c r="D29" s="2">
        <v>7.69</v>
      </c>
    </row>
    <row r="30" spans="1:5">
      <c r="A30" s="4" t="s">
        <v>14</v>
      </c>
      <c r="B30" s="2">
        <v>6.25</v>
      </c>
      <c r="C30" s="2">
        <v>41.67</v>
      </c>
      <c r="D30" s="2">
        <v>52.08</v>
      </c>
    </row>
    <row r="31" spans="1:5">
      <c r="A31" s="4" t="s">
        <v>15</v>
      </c>
      <c r="B31" s="2">
        <v>8.6999999999999993</v>
      </c>
      <c r="C31" s="2">
        <v>41.3</v>
      </c>
      <c r="D31" s="2">
        <v>50</v>
      </c>
    </row>
    <row r="32" spans="1:5">
      <c r="A32" s="4" t="s">
        <v>16</v>
      </c>
      <c r="B32" s="2">
        <v>0</v>
      </c>
      <c r="C32" s="2">
        <v>5</v>
      </c>
      <c r="D32" s="2">
        <v>95</v>
      </c>
    </row>
    <row r="33" spans="1:4">
      <c r="A33" s="4" t="s">
        <v>17</v>
      </c>
      <c r="B33" s="2">
        <v>0</v>
      </c>
      <c r="C33" s="2">
        <v>20</v>
      </c>
      <c r="D33" s="2">
        <v>80</v>
      </c>
    </row>
    <row r="34" spans="1:4">
      <c r="A34" s="4" t="s">
        <v>18</v>
      </c>
      <c r="B34" s="2">
        <v>0</v>
      </c>
      <c r="C34" s="2">
        <v>4</v>
      </c>
      <c r="D34" s="2">
        <v>96</v>
      </c>
    </row>
    <row r="35" spans="1:4">
      <c r="A35" s="4" t="s">
        <v>19</v>
      </c>
      <c r="B35" s="2">
        <v>4</v>
      </c>
      <c r="C35" s="2">
        <v>20</v>
      </c>
      <c r="D35" s="2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AF425-1B97-4124-99AF-AB233DF8DE2A}">
  <dimension ref="A3:T36"/>
  <sheetViews>
    <sheetView topLeftCell="A10" workbookViewId="0">
      <selection activeCell="G19" sqref="G19"/>
    </sheetView>
  </sheetViews>
  <sheetFormatPr defaultColWidth="8.85546875" defaultRowHeight="15"/>
  <sheetData>
    <row r="3" spans="1:20" ht="15.95">
      <c r="A3" s="5" t="s">
        <v>0</v>
      </c>
      <c r="B3" s="5"/>
      <c r="C3" s="5" t="s">
        <v>1</v>
      </c>
      <c r="D3" s="5"/>
      <c r="E3" s="5"/>
      <c r="F3" s="5"/>
      <c r="G3" s="5"/>
      <c r="H3" s="5"/>
      <c r="J3" s="6"/>
      <c r="K3" s="7"/>
      <c r="L3" s="7"/>
      <c r="M3" s="7"/>
      <c r="N3" s="7"/>
      <c r="O3" s="7"/>
    </row>
    <row r="4" spans="1:20" ht="15.95">
      <c r="A4" s="5"/>
      <c r="B4" s="5"/>
      <c r="C4" s="5"/>
      <c r="D4" s="5"/>
      <c r="E4" s="5"/>
      <c r="F4" s="5"/>
      <c r="G4" s="5"/>
      <c r="H4" s="5"/>
      <c r="J4" s="6"/>
      <c r="K4" s="7"/>
      <c r="L4" s="7"/>
      <c r="M4" s="7"/>
      <c r="N4" s="7"/>
      <c r="O4" s="7"/>
    </row>
    <row r="5" spans="1:20" ht="15.95">
      <c r="A5" s="5"/>
      <c r="B5" s="5"/>
      <c r="C5" s="5"/>
      <c r="D5" s="5"/>
      <c r="E5" s="5"/>
      <c r="F5" s="5"/>
      <c r="G5" s="5"/>
      <c r="H5" s="5"/>
      <c r="J5" s="6"/>
      <c r="K5" s="7"/>
      <c r="L5" s="7"/>
      <c r="M5" s="7"/>
      <c r="N5" s="7"/>
      <c r="O5" s="7"/>
    </row>
    <row r="6" spans="1:20" ht="15.95">
      <c r="A6" s="5"/>
      <c r="B6" s="8" t="s">
        <v>2</v>
      </c>
      <c r="C6" s="8" t="s">
        <v>3</v>
      </c>
      <c r="D6" s="8" t="s">
        <v>4</v>
      </c>
      <c r="E6" s="8" t="s">
        <v>5</v>
      </c>
      <c r="F6" s="8" t="s">
        <v>6</v>
      </c>
      <c r="G6" s="8" t="s">
        <v>7</v>
      </c>
      <c r="H6" s="8" t="s">
        <v>8</v>
      </c>
      <c r="I6" s="8" t="s">
        <v>9</v>
      </c>
      <c r="J6" s="8" t="s">
        <v>10</v>
      </c>
      <c r="K6" s="8" t="s">
        <v>11</v>
      </c>
      <c r="L6" s="8" t="s">
        <v>12</v>
      </c>
      <c r="M6" s="8" t="s">
        <v>13</v>
      </c>
      <c r="N6" s="8" t="s">
        <v>14</v>
      </c>
      <c r="O6" s="8" t="s">
        <v>15</v>
      </c>
      <c r="P6" s="8" t="s">
        <v>16</v>
      </c>
      <c r="Q6" s="8" t="s">
        <v>17</v>
      </c>
      <c r="R6" s="8" t="s">
        <v>18</v>
      </c>
      <c r="S6" s="8" t="s">
        <v>19</v>
      </c>
      <c r="T6" s="9"/>
    </row>
    <row r="7" spans="1:20" ht="15.95">
      <c r="A7" s="5" t="s">
        <v>20</v>
      </c>
      <c r="B7" s="5">
        <v>11</v>
      </c>
      <c r="C7" s="5">
        <v>123</v>
      </c>
      <c r="D7" s="5">
        <v>27</v>
      </c>
      <c r="E7" s="5">
        <v>4</v>
      </c>
      <c r="F7" s="5">
        <v>32</v>
      </c>
      <c r="G7" s="5">
        <v>21</v>
      </c>
      <c r="H7" s="5">
        <v>12</v>
      </c>
      <c r="I7" s="5">
        <v>0</v>
      </c>
      <c r="J7" s="6">
        <v>27</v>
      </c>
      <c r="K7" s="6">
        <v>19</v>
      </c>
      <c r="L7" s="6">
        <v>1</v>
      </c>
      <c r="M7" s="6">
        <v>2</v>
      </c>
      <c r="N7" s="6">
        <v>3</v>
      </c>
      <c r="O7" s="6">
        <v>4</v>
      </c>
      <c r="P7" s="6">
        <v>0</v>
      </c>
      <c r="Q7" s="6">
        <v>0</v>
      </c>
      <c r="R7" s="6">
        <v>0</v>
      </c>
      <c r="S7" s="6">
        <v>2</v>
      </c>
    </row>
    <row r="8" spans="1:20" ht="15.95">
      <c r="A8" s="5" t="s">
        <v>21</v>
      </c>
      <c r="B8" s="5">
        <v>1</v>
      </c>
      <c r="C8" s="5">
        <v>1</v>
      </c>
      <c r="D8" s="5">
        <v>44</v>
      </c>
      <c r="E8" s="5">
        <v>6</v>
      </c>
      <c r="F8" s="5">
        <v>43</v>
      </c>
      <c r="G8" s="5">
        <v>24</v>
      </c>
      <c r="H8" s="5">
        <v>58</v>
      </c>
      <c r="I8" s="5">
        <v>59</v>
      </c>
      <c r="J8" s="6">
        <v>5</v>
      </c>
      <c r="K8" s="6">
        <v>12</v>
      </c>
      <c r="L8" s="6">
        <v>53</v>
      </c>
      <c r="M8" s="6">
        <v>46</v>
      </c>
      <c r="N8" s="6">
        <v>20</v>
      </c>
      <c r="O8" s="6">
        <v>19</v>
      </c>
      <c r="P8" s="6">
        <v>3</v>
      </c>
      <c r="Q8" s="6">
        <v>10</v>
      </c>
      <c r="R8" s="6">
        <v>2</v>
      </c>
      <c r="S8" s="6">
        <v>7</v>
      </c>
    </row>
    <row r="9" spans="1:20" ht="15.95">
      <c r="A9" s="5" t="s">
        <v>22</v>
      </c>
      <c r="B9" s="5">
        <v>0</v>
      </c>
      <c r="C9" s="5">
        <v>0</v>
      </c>
      <c r="D9" s="5">
        <v>5</v>
      </c>
      <c r="E9" s="5">
        <v>0</v>
      </c>
      <c r="F9" s="5">
        <v>0</v>
      </c>
      <c r="G9" s="5">
        <v>0</v>
      </c>
      <c r="H9" s="5">
        <v>50</v>
      </c>
      <c r="I9" s="5">
        <v>33</v>
      </c>
      <c r="J9" s="6">
        <v>2</v>
      </c>
      <c r="K9" s="6">
        <v>2</v>
      </c>
      <c r="L9" s="6">
        <v>1</v>
      </c>
      <c r="M9" s="6">
        <v>2</v>
      </c>
      <c r="N9" s="6">
        <v>23</v>
      </c>
      <c r="O9" s="6">
        <v>22</v>
      </c>
      <c r="P9" s="6">
        <v>49</v>
      </c>
      <c r="Q9" s="6">
        <v>42</v>
      </c>
      <c r="R9" s="6">
        <v>34</v>
      </c>
      <c r="S9" s="6">
        <v>29</v>
      </c>
    </row>
    <row r="10" spans="1:20" ht="15.95">
      <c r="A10" s="5" t="s">
        <v>23</v>
      </c>
      <c r="B10" s="5">
        <v>0</v>
      </c>
      <c r="C10" s="5">
        <v>3</v>
      </c>
      <c r="D10" s="5">
        <v>2</v>
      </c>
      <c r="E10" s="5">
        <v>0</v>
      </c>
      <c r="F10" s="5">
        <v>0</v>
      </c>
      <c r="G10" s="5">
        <v>0</v>
      </c>
      <c r="H10" s="5">
        <v>8</v>
      </c>
      <c r="I10" s="5">
        <v>1</v>
      </c>
      <c r="J10" s="6">
        <v>1</v>
      </c>
      <c r="K10" s="6">
        <v>1</v>
      </c>
      <c r="L10" s="6">
        <v>1</v>
      </c>
      <c r="M10" s="6">
        <v>2</v>
      </c>
      <c r="N10" s="6">
        <v>2</v>
      </c>
      <c r="O10" s="6">
        <v>1</v>
      </c>
      <c r="P10" s="6">
        <v>0</v>
      </c>
      <c r="Q10" s="6">
        <v>0</v>
      </c>
      <c r="R10" s="6">
        <v>4</v>
      </c>
      <c r="S10" s="6">
        <v>2</v>
      </c>
    </row>
    <row r="11" spans="1:20" ht="15.95">
      <c r="A11" s="5" t="s">
        <v>24</v>
      </c>
      <c r="B11" s="5">
        <v>1</v>
      </c>
      <c r="C11" s="5">
        <v>1</v>
      </c>
      <c r="D11" s="5">
        <v>12</v>
      </c>
      <c r="E11" s="5">
        <v>1</v>
      </c>
      <c r="F11" s="5">
        <v>4</v>
      </c>
      <c r="G11" s="5">
        <v>4</v>
      </c>
      <c r="H11" s="5">
        <v>47</v>
      </c>
      <c r="I11" s="5">
        <v>80</v>
      </c>
      <c r="J11" s="6">
        <v>1</v>
      </c>
      <c r="K11" s="6">
        <v>4</v>
      </c>
      <c r="L11" s="6">
        <v>2</v>
      </c>
      <c r="M11" s="6">
        <v>0</v>
      </c>
      <c r="N11" s="6">
        <v>12</v>
      </c>
      <c r="O11" s="6">
        <v>4</v>
      </c>
      <c r="P11" s="6">
        <v>0</v>
      </c>
      <c r="Q11" s="6">
        <v>24</v>
      </c>
      <c r="R11" s="6">
        <v>10</v>
      </c>
      <c r="S11" s="6">
        <v>5</v>
      </c>
    </row>
    <row r="12" spans="1:20" ht="15.95">
      <c r="A12" s="5" t="s">
        <v>25</v>
      </c>
      <c r="B12" s="5">
        <f>SUM(B7:B10)</f>
        <v>12</v>
      </c>
      <c r="C12" s="5">
        <f>SUM(C7:C10)</f>
        <v>127</v>
      </c>
      <c r="D12" s="5">
        <f t="shared" ref="D12:S12" si="0">SUM(D7:D10)</f>
        <v>78</v>
      </c>
      <c r="E12" s="5">
        <f>SUM(E7:E11)</f>
        <v>11</v>
      </c>
      <c r="F12" s="5">
        <f t="shared" si="0"/>
        <v>75</v>
      </c>
      <c r="G12" s="5">
        <f t="shared" si="0"/>
        <v>45</v>
      </c>
      <c r="H12" s="5">
        <f t="shared" si="0"/>
        <v>128</v>
      </c>
      <c r="I12" s="5">
        <f t="shared" si="0"/>
        <v>93</v>
      </c>
      <c r="J12" s="5">
        <f t="shared" si="0"/>
        <v>35</v>
      </c>
      <c r="K12" s="5">
        <f t="shared" si="0"/>
        <v>34</v>
      </c>
      <c r="L12" s="5">
        <f t="shared" si="0"/>
        <v>56</v>
      </c>
      <c r="M12" s="5">
        <f t="shared" si="0"/>
        <v>52</v>
      </c>
      <c r="N12" s="5">
        <f t="shared" si="0"/>
        <v>48</v>
      </c>
      <c r="O12" s="5">
        <f t="shared" si="0"/>
        <v>46</v>
      </c>
      <c r="P12" s="5">
        <f t="shared" si="0"/>
        <v>52</v>
      </c>
      <c r="Q12" s="5">
        <f t="shared" si="0"/>
        <v>52</v>
      </c>
      <c r="R12" s="5">
        <f>SUM(R7:R10)</f>
        <v>40</v>
      </c>
      <c r="S12" s="5">
        <f t="shared" si="0"/>
        <v>40</v>
      </c>
    </row>
    <row r="18" spans="1:4" ht="15.95">
      <c r="A18" s="11"/>
      <c r="B18" s="11" t="s">
        <v>24</v>
      </c>
      <c r="C18" s="11" t="s">
        <v>23</v>
      </c>
      <c r="D18" t="s">
        <v>29</v>
      </c>
    </row>
    <row r="19" spans="1:4" ht="15.95">
      <c r="A19" s="4" t="s">
        <v>2</v>
      </c>
      <c r="B19" s="10">
        <v>8.3333333330000006</v>
      </c>
      <c r="C19" s="10">
        <v>0</v>
      </c>
    </row>
    <row r="20" spans="1:4" ht="15.95">
      <c r="A20" s="4" t="s">
        <v>3</v>
      </c>
      <c r="B20" s="10">
        <v>0.78740157499999996</v>
      </c>
      <c r="C20" s="10">
        <v>2.3622047240000001</v>
      </c>
    </row>
    <row r="21" spans="1:4" ht="15.95">
      <c r="A21" s="4" t="s">
        <v>4</v>
      </c>
      <c r="B21" s="10">
        <v>15.38461538</v>
      </c>
      <c r="C21" s="10">
        <v>2.5641025640000001</v>
      </c>
    </row>
    <row r="22" spans="1:4" ht="15.95">
      <c r="A22" s="4" t="s">
        <v>5</v>
      </c>
      <c r="B22" s="10">
        <v>9.0909090910000003</v>
      </c>
      <c r="C22" s="10">
        <v>0</v>
      </c>
    </row>
    <row r="23" spans="1:4" ht="15.95">
      <c r="A23" s="4" t="s">
        <v>6</v>
      </c>
      <c r="B23" s="10">
        <v>5.3333333329999997</v>
      </c>
      <c r="C23" s="10">
        <v>0</v>
      </c>
    </row>
    <row r="24" spans="1:4" ht="15.95">
      <c r="A24" s="4" t="s">
        <v>7</v>
      </c>
      <c r="B24" s="10">
        <v>8.8888888900000005</v>
      </c>
      <c r="C24" s="10">
        <v>0</v>
      </c>
    </row>
    <row r="25" spans="1:4" ht="15.95">
      <c r="A25" s="4" t="s">
        <v>8</v>
      </c>
      <c r="B25" s="10">
        <v>36.71875</v>
      </c>
      <c r="C25" s="10">
        <v>6.25</v>
      </c>
    </row>
    <row r="26" spans="1:4" ht="15.95">
      <c r="A26" s="4" t="s">
        <v>9</v>
      </c>
      <c r="B26" s="10">
        <v>86.021505379999994</v>
      </c>
      <c r="C26" s="10">
        <v>1.075268817</v>
      </c>
    </row>
    <row r="27" spans="1:4" ht="15.95">
      <c r="A27" s="4" t="s">
        <v>10</v>
      </c>
      <c r="B27" s="10">
        <v>2.86</v>
      </c>
      <c r="C27" s="10">
        <v>2.86</v>
      </c>
    </row>
    <row r="28" spans="1:4" ht="15.95">
      <c r="A28" s="4" t="s">
        <v>11</v>
      </c>
      <c r="B28" s="10">
        <v>11.76</v>
      </c>
      <c r="C28" s="10">
        <v>2.94</v>
      </c>
    </row>
    <row r="29" spans="1:4" ht="15.95">
      <c r="A29" s="4" t="s">
        <v>12</v>
      </c>
      <c r="B29" s="10">
        <v>3.57</v>
      </c>
      <c r="C29" s="10">
        <v>1.79</v>
      </c>
    </row>
    <row r="30" spans="1:4" ht="15.95">
      <c r="A30" s="4" t="s">
        <v>13</v>
      </c>
      <c r="B30" s="10">
        <v>0</v>
      </c>
      <c r="C30" s="10">
        <v>3.85</v>
      </c>
    </row>
    <row r="31" spans="1:4" ht="15.95">
      <c r="A31" s="4" t="s">
        <v>14</v>
      </c>
      <c r="B31" s="10">
        <v>25</v>
      </c>
      <c r="C31" s="10">
        <v>4.17</v>
      </c>
    </row>
    <row r="32" spans="1:4" ht="15.95">
      <c r="A32" s="4" t="s">
        <v>15</v>
      </c>
      <c r="B32" s="10">
        <v>8.6999999999999993</v>
      </c>
      <c r="C32" s="10">
        <v>2.17</v>
      </c>
    </row>
    <row r="33" spans="1:3" ht="15.95">
      <c r="A33" s="4" t="s">
        <v>16</v>
      </c>
      <c r="B33" s="10">
        <v>1</v>
      </c>
      <c r="C33" s="10">
        <v>0</v>
      </c>
    </row>
    <row r="34" spans="1:3" ht="15.95">
      <c r="A34" s="4" t="s">
        <v>17</v>
      </c>
      <c r="B34" s="10">
        <v>46.2</v>
      </c>
      <c r="C34" s="10">
        <v>0</v>
      </c>
    </row>
    <row r="35" spans="1:3" ht="15.95">
      <c r="A35" s="4" t="s">
        <v>18</v>
      </c>
      <c r="B35" s="10">
        <v>2</v>
      </c>
      <c r="C35" s="10">
        <v>10</v>
      </c>
    </row>
    <row r="36" spans="1:3" ht="15.95">
      <c r="A36" s="4" t="s">
        <v>19</v>
      </c>
      <c r="B36" s="10">
        <v>13</v>
      </c>
      <c r="C36" s="10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E1685-80B6-40AB-AC3F-73BFB6D8F211}">
  <dimension ref="A1:H44"/>
  <sheetViews>
    <sheetView workbookViewId="0">
      <selection sqref="A1:H44"/>
    </sheetView>
  </sheetViews>
  <sheetFormatPr defaultColWidth="8.85546875" defaultRowHeight="15"/>
  <sheetData>
    <row r="1" spans="1:8">
      <c r="A1" s="1"/>
      <c r="B1" s="1"/>
      <c r="C1" s="1"/>
      <c r="D1" s="1"/>
      <c r="E1" s="1"/>
      <c r="F1" s="1"/>
      <c r="G1" s="1"/>
      <c r="H1" s="1"/>
    </row>
    <row r="2" spans="1:8">
      <c r="A2" s="1" t="s">
        <v>30</v>
      </c>
      <c r="B2" s="1"/>
      <c r="C2" s="1"/>
      <c r="D2" s="1"/>
      <c r="E2" s="1"/>
      <c r="F2" s="1"/>
      <c r="G2" s="1"/>
      <c r="H2" s="1"/>
    </row>
    <row r="3" spans="1:8">
      <c r="A3" s="1" t="s">
        <v>31</v>
      </c>
      <c r="B3" s="1"/>
      <c r="C3" s="1"/>
      <c r="D3" s="1"/>
      <c r="E3" s="1" t="s">
        <v>31</v>
      </c>
      <c r="F3" s="1"/>
      <c r="G3" s="1"/>
      <c r="H3" s="1"/>
    </row>
    <row r="4" spans="1:8">
      <c r="A4" s="1" t="s">
        <v>32</v>
      </c>
      <c r="B4" s="1" t="s">
        <v>33</v>
      </c>
      <c r="C4" s="1"/>
      <c r="D4" s="1"/>
      <c r="E4" s="1" t="s">
        <v>34</v>
      </c>
      <c r="F4" s="1" t="s">
        <v>35</v>
      </c>
      <c r="G4" s="1"/>
      <c r="H4" s="1"/>
    </row>
    <row r="5" spans="1:8">
      <c r="A5" s="1" t="s">
        <v>36</v>
      </c>
      <c r="B5" s="1" t="s">
        <v>37</v>
      </c>
      <c r="C5" s="1" t="s">
        <v>38</v>
      </c>
      <c r="D5" s="1"/>
      <c r="E5" s="1" t="s">
        <v>36</v>
      </c>
      <c r="F5" s="1" t="s">
        <v>37</v>
      </c>
      <c r="G5" s="1" t="s">
        <v>38</v>
      </c>
      <c r="H5" s="1"/>
    </row>
    <row r="6" spans="1:8">
      <c r="A6" s="1">
        <v>436.10345000000001</v>
      </c>
      <c r="B6" s="1">
        <v>440.27510000000001</v>
      </c>
      <c r="C6" s="1">
        <v>406.73660000000001</v>
      </c>
      <c r="D6" s="1"/>
      <c r="E6" s="1">
        <v>59.45</v>
      </c>
      <c r="F6" s="1">
        <v>44.267049999999998</v>
      </c>
      <c r="G6" s="1">
        <v>55.023150000000001</v>
      </c>
      <c r="H6" s="1"/>
    </row>
    <row r="7" spans="1:8">
      <c r="A7" s="1">
        <v>484.40584999999999</v>
      </c>
      <c r="B7" s="1">
        <v>461.13625000000002</v>
      </c>
      <c r="C7" s="1">
        <v>459.15845000000002</v>
      </c>
      <c r="D7" s="1"/>
      <c r="E7" s="1">
        <v>42.05</v>
      </c>
      <c r="F7" s="1">
        <v>30.45</v>
      </c>
      <c r="G7" s="1">
        <v>59.661700000000003</v>
      </c>
      <c r="H7" s="1"/>
    </row>
    <row r="8" spans="1:8">
      <c r="A8" s="1">
        <v>453.85</v>
      </c>
      <c r="B8" s="1">
        <v>436.47174999999999</v>
      </c>
      <c r="C8" s="1">
        <v>479.02199999999999</v>
      </c>
      <c r="D8" s="1"/>
      <c r="E8" s="1">
        <v>33.35</v>
      </c>
      <c r="F8" s="1">
        <v>51.080599999999997</v>
      </c>
      <c r="G8" s="1">
        <v>53.473100000000002</v>
      </c>
      <c r="H8" s="1"/>
    </row>
    <row r="9" spans="1:8">
      <c r="A9" s="1">
        <v>450.89344999999997</v>
      </c>
      <c r="B9" s="1">
        <v>511.52809999999999</v>
      </c>
      <c r="C9" s="1">
        <v>490.56545</v>
      </c>
      <c r="D9" s="1"/>
      <c r="E9" s="1">
        <v>54.505499999999998</v>
      </c>
      <c r="F9" s="1">
        <v>33.97495</v>
      </c>
      <c r="G9" s="1">
        <v>49.236199999999997</v>
      </c>
      <c r="H9" s="1"/>
    </row>
    <row r="10" spans="1:8">
      <c r="A10" s="1">
        <v>525.29295000000002</v>
      </c>
      <c r="B10" s="1">
        <v>516.59294999999997</v>
      </c>
      <c r="C10" s="1">
        <v>390.64305000000002</v>
      </c>
      <c r="D10" s="1"/>
      <c r="E10" s="1">
        <v>30.58775</v>
      </c>
      <c r="F10" s="1">
        <v>40.832000000000001</v>
      </c>
      <c r="G10" s="1">
        <v>52.78145</v>
      </c>
      <c r="H10" s="1"/>
    </row>
    <row r="11" spans="1:8">
      <c r="A11" s="1">
        <v>460.23579999999998</v>
      </c>
      <c r="B11" s="1">
        <v>416.01080000000002</v>
      </c>
      <c r="C11" s="1">
        <v>508.95145000000002</v>
      </c>
      <c r="D11" s="1"/>
      <c r="E11" s="1">
        <v>47.871749999999999</v>
      </c>
      <c r="F11" s="1">
        <v>71.183400000000006</v>
      </c>
      <c r="G11" s="1">
        <v>68.165949999999995</v>
      </c>
      <c r="H11" s="1"/>
    </row>
    <row r="12" spans="1:8">
      <c r="A12" s="1">
        <v>471.28769999999997</v>
      </c>
      <c r="B12" s="1">
        <v>511.33814999999998</v>
      </c>
      <c r="C12" s="1">
        <v>519.63070000000005</v>
      </c>
      <c r="D12" s="1"/>
      <c r="E12" s="1">
        <v>46.4</v>
      </c>
      <c r="F12" s="1">
        <v>45.783749999999998</v>
      </c>
      <c r="G12" s="1">
        <v>46.962600000000002</v>
      </c>
      <c r="H12" s="1"/>
    </row>
    <row r="13" spans="1:8">
      <c r="A13" s="1">
        <v>480.54739999999998</v>
      </c>
      <c r="B13" s="1">
        <v>483.96359999999999</v>
      </c>
      <c r="C13" s="1">
        <v>378.23104999999998</v>
      </c>
      <c r="D13" s="1"/>
      <c r="E13" s="1">
        <v>35.546750000000003</v>
      </c>
      <c r="F13" s="1">
        <v>58.036250000000003</v>
      </c>
      <c r="G13" s="1">
        <v>41.011800000000001</v>
      </c>
      <c r="H13" s="1"/>
    </row>
    <row r="14" spans="1:8">
      <c r="A14" s="1">
        <v>527.51580000000001</v>
      </c>
      <c r="B14" s="1">
        <v>436.74144999999999</v>
      </c>
      <c r="C14" s="1">
        <v>479.35404999999997</v>
      </c>
      <c r="D14" s="1"/>
      <c r="E14" s="1">
        <v>32.584400000000002</v>
      </c>
      <c r="F14" s="1">
        <v>46.4</v>
      </c>
      <c r="G14" s="1">
        <v>62.9039</v>
      </c>
      <c r="H14" s="1"/>
    </row>
    <row r="15" spans="1:8">
      <c r="A15" s="1">
        <v>499.77875</v>
      </c>
      <c r="B15" s="1">
        <v>497.11944999999997</v>
      </c>
      <c r="C15" s="1">
        <v>486.45035000000001</v>
      </c>
      <c r="D15" s="1"/>
      <c r="E15" s="1">
        <v>34.588299999999997</v>
      </c>
      <c r="F15" s="1">
        <v>65.651650000000004</v>
      </c>
      <c r="G15" s="1">
        <v>36.967750000000002</v>
      </c>
      <c r="H15" s="1"/>
    </row>
    <row r="16" spans="1:8">
      <c r="A16" s="1">
        <v>528.23064999999997</v>
      </c>
      <c r="B16" s="1">
        <v>542.02014999999994</v>
      </c>
      <c r="C16" s="1">
        <v>471.54435000000001</v>
      </c>
      <c r="D16" s="1"/>
      <c r="E16" s="1">
        <v>38.143700000000003</v>
      </c>
      <c r="F16" s="1">
        <v>39.577750000000002</v>
      </c>
      <c r="G16" s="1">
        <v>55.214550000000003</v>
      </c>
      <c r="H16" s="1"/>
    </row>
    <row r="17" spans="1:8">
      <c r="A17" s="1">
        <v>507.92194999999998</v>
      </c>
      <c r="B17" s="1">
        <v>421.61070000000001</v>
      </c>
      <c r="C17" s="1">
        <v>375.59494999999998</v>
      </c>
      <c r="D17" s="1"/>
      <c r="E17" s="1">
        <v>40.702950000000001</v>
      </c>
      <c r="F17" s="1">
        <v>56.0077</v>
      </c>
      <c r="G17" s="1">
        <v>65.25</v>
      </c>
      <c r="H17" s="1"/>
    </row>
    <row r="18" spans="1:8">
      <c r="A18" s="1">
        <v>556.00250000000005</v>
      </c>
      <c r="B18" s="1">
        <v>503.31529999999998</v>
      </c>
      <c r="C18" s="1">
        <v>469.50709999999998</v>
      </c>
      <c r="D18" s="1"/>
      <c r="E18" s="1">
        <v>30.17305</v>
      </c>
      <c r="F18" s="1">
        <v>35.040700000000001</v>
      </c>
      <c r="G18" s="1">
        <v>49.8307</v>
      </c>
      <c r="H18" s="1"/>
    </row>
    <row r="19" spans="1:8">
      <c r="A19" s="1">
        <v>564.95190000000002</v>
      </c>
      <c r="B19" s="1">
        <v>522.29435000000001</v>
      </c>
      <c r="C19" s="1"/>
      <c r="D19" s="1"/>
      <c r="E19" s="1">
        <v>29</v>
      </c>
      <c r="F19" s="1">
        <v>49.639299999999999</v>
      </c>
      <c r="G19" s="1"/>
      <c r="H19" s="1"/>
    </row>
    <row r="20" spans="1:8">
      <c r="A20" s="1">
        <v>551.32190000000003</v>
      </c>
      <c r="B20" s="1">
        <v>425.20670000000001</v>
      </c>
      <c r="C20" s="1"/>
      <c r="D20" s="1"/>
      <c r="E20" s="1">
        <v>40.6</v>
      </c>
      <c r="F20" s="1">
        <v>60.917400000000001</v>
      </c>
      <c r="G20" s="1"/>
      <c r="H20" s="1"/>
    </row>
    <row r="21" spans="1:8">
      <c r="A21" s="1">
        <v>496.84249999999997</v>
      </c>
      <c r="B21" s="1">
        <v>532.21090000000004</v>
      </c>
      <c r="C21" s="1" t="s">
        <v>39</v>
      </c>
      <c r="D21" s="1"/>
      <c r="E21" s="1">
        <v>46.761049999999997</v>
      </c>
      <c r="F21" s="1">
        <v>36.25</v>
      </c>
      <c r="G21" s="1"/>
      <c r="H21" s="1"/>
    </row>
    <row r="22" spans="1:8">
      <c r="A22" s="1">
        <v>518.76795000000004</v>
      </c>
      <c r="B22" s="1">
        <v>542.49429999999995</v>
      </c>
      <c r="C22" s="1"/>
      <c r="D22" s="1"/>
      <c r="E22" s="1">
        <v>34.375149999999998</v>
      </c>
      <c r="F22" s="1">
        <v>39.257300000000001</v>
      </c>
      <c r="G22" s="1"/>
      <c r="H22" s="1"/>
    </row>
    <row r="23" spans="1:8">
      <c r="A23" s="1">
        <v>530.44045000000006</v>
      </c>
      <c r="B23" s="1">
        <v>504.56085000000002</v>
      </c>
      <c r="C23" s="1"/>
      <c r="D23" s="1"/>
      <c r="E23" s="1">
        <v>38.3902</v>
      </c>
      <c r="F23" s="1">
        <v>39.390700000000002</v>
      </c>
      <c r="G23" s="1"/>
      <c r="H23" s="1"/>
    </row>
    <row r="24" spans="1:8">
      <c r="A24" s="1">
        <v>525.98170000000005</v>
      </c>
      <c r="B24" s="1">
        <v>371.38125000000002</v>
      </c>
      <c r="C24" s="1"/>
      <c r="D24" s="1"/>
      <c r="E24" s="1">
        <v>55.575600000000001</v>
      </c>
      <c r="F24" s="1">
        <v>62.367400000000004</v>
      </c>
      <c r="G24" s="1"/>
      <c r="H24" s="1"/>
    </row>
    <row r="25" spans="1:8">
      <c r="A25" s="1">
        <v>556.09384999999997</v>
      </c>
      <c r="B25" s="1">
        <v>378.46159999999998</v>
      </c>
      <c r="C25" s="1"/>
      <c r="D25" s="1"/>
      <c r="E25" s="1">
        <v>39.999699999999997</v>
      </c>
      <c r="F25" s="1">
        <v>66.842100000000002</v>
      </c>
      <c r="G25" s="1"/>
      <c r="H25" s="1"/>
    </row>
    <row r="26" spans="1:8">
      <c r="A26" s="1">
        <v>503.60095000000001</v>
      </c>
      <c r="B26" s="1">
        <v>520.87045000000001</v>
      </c>
      <c r="C26" s="1"/>
      <c r="D26" s="1"/>
      <c r="E26" s="1">
        <v>41.471449999999997</v>
      </c>
      <c r="F26" s="1">
        <v>52.540750000000003</v>
      </c>
      <c r="G26" s="1"/>
      <c r="H26" s="1"/>
    </row>
    <row r="27" spans="1:8">
      <c r="A27" s="1">
        <v>540.64554999999996</v>
      </c>
      <c r="B27" s="1">
        <v>529.64729999999997</v>
      </c>
      <c r="C27" s="1"/>
      <c r="D27" s="1"/>
      <c r="E27" s="1">
        <v>43.884250000000002</v>
      </c>
      <c r="F27" s="1">
        <v>45.853349999999999</v>
      </c>
      <c r="G27" s="1"/>
      <c r="H27" s="1"/>
    </row>
    <row r="28" spans="1:8">
      <c r="A28" s="1">
        <v>409.40314999999998</v>
      </c>
      <c r="B28" s="1">
        <v>489.404</v>
      </c>
      <c r="C28" s="1"/>
      <c r="D28" s="1"/>
      <c r="E28" s="1">
        <v>43.452150000000003</v>
      </c>
      <c r="F28" s="1">
        <v>46.4</v>
      </c>
      <c r="G28" s="1"/>
      <c r="H28" s="1"/>
    </row>
    <row r="29" spans="1:8">
      <c r="A29" s="1">
        <v>449.82044999999999</v>
      </c>
      <c r="B29" s="1">
        <v>547.65049999999997</v>
      </c>
      <c r="C29" s="1"/>
      <c r="D29" s="1"/>
      <c r="E29" s="1">
        <v>49.998899999999999</v>
      </c>
      <c r="F29" s="1">
        <v>36.711100000000002</v>
      </c>
      <c r="G29" s="1"/>
      <c r="H29" s="1"/>
    </row>
    <row r="30" spans="1:8">
      <c r="A30" s="1">
        <v>490.40884999999997</v>
      </c>
      <c r="B30" s="1">
        <v>378.49495000000002</v>
      </c>
      <c r="C30" s="1"/>
      <c r="D30" s="1"/>
      <c r="E30" s="1">
        <v>36.25</v>
      </c>
      <c r="F30" s="1">
        <v>46.081000000000003</v>
      </c>
      <c r="G30" s="1"/>
      <c r="H30" s="1"/>
    </row>
    <row r="31" spans="1:8">
      <c r="A31" s="1">
        <v>505.77595000000002</v>
      </c>
      <c r="B31" s="1"/>
      <c r="C31" s="1"/>
      <c r="D31" s="1"/>
      <c r="E31" s="1">
        <v>34.920349999999999</v>
      </c>
      <c r="F31" s="1"/>
      <c r="G31" s="1"/>
      <c r="H31" s="1"/>
    </row>
    <row r="32" spans="1:8">
      <c r="A32" s="1">
        <v>529.64874999999995</v>
      </c>
      <c r="B32" s="1"/>
      <c r="C32" s="1"/>
      <c r="D32" s="1"/>
      <c r="E32" s="1">
        <v>37.615900000000003</v>
      </c>
      <c r="F32" s="1"/>
      <c r="G32" s="1"/>
      <c r="H32" s="1"/>
    </row>
    <row r="33" spans="1:8">
      <c r="A33" s="1">
        <v>500.71834999999999</v>
      </c>
      <c r="B33" s="1"/>
      <c r="C33" s="1"/>
      <c r="D33" s="1"/>
      <c r="E33" s="1">
        <v>38.061050000000002</v>
      </c>
      <c r="F33" s="1"/>
      <c r="G33" s="1"/>
      <c r="H33" s="1"/>
    </row>
    <row r="34" spans="1:8">
      <c r="A34" s="1">
        <v>486.32130000000001</v>
      </c>
      <c r="B34" s="1"/>
      <c r="C34" s="1"/>
      <c r="D34" s="1"/>
      <c r="E34" s="1">
        <v>41.011800000000001</v>
      </c>
      <c r="F34" s="1"/>
      <c r="G34" s="1"/>
      <c r="H34" s="1"/>
    </row>
    <row r="35" spans="1:8">
      <c r="A35" s="1">
        <v>395.74414999999999</v>
      </c>
      <c r="B35" s="1"/>
      <c r="C35" s="1"/>
      <c r="D35" s="1"/>
      <c r="E35" s="1">
        <v>41.242350000000002</v>
      </c>
      <c r="F35" s="1"/>
      <c r="G35" s="1"/>
      <c r="H35" s="1"/>
    </row>
    <row r="36" spans="1:8">
      <c r="A36" s="1">
        <v>546.37305000000003</v>
      </c>
      <c r="B36" s="1"/>
      <c r="C36" s="1"/>
      <c r="D36" s="1"/>
      <c r="E36" s="1">
        <v>41.546849999999999</v>
      </c>
      <c r="F36" s="1"/>
      <c r="G36" s="1"/>
      <c r="H36" s="1"/>
    </row>
    <row r="37" spans="1:8">
      <c r="A37" s="1">
        <v>516.20870000000002</v>
      </c>
      <c r="B37" s="1"/>
      <c r="C37" s="1"/>
      <c r="D37" s="1"/>
      <c r="E37" s="1">
        <v>42.05</v>
      </c>
      <c r="F37" s="1"/>
      <c r="G37" s="1"/>
      <c r="H37" s="1"/>
    </row>
    <row r="38" spans="1:8">
      <c r="A38" s="1">
        <v>435.27260000000001</v>
      </c>
      <c r="B38" s="1"/>
      <c r="C38" s="1"/>
      <c r="D38" s="1"/>
      <c r="E38" s="1">
        <v>37.700000000000003</v>
      </c>
      <c r="F38" s="1"/>
      <c r="G38" s="1"/>
      <c r="H38" s="1"/>
    </row>
    <row r="39" spans="1:8">
      <c r="A39" s="1">
        <v>491.66744999999997</v>
      </c>
      <c r="B39" s="1"/>
      <c r="C39" s="1"/>
      <c r="D39" s="1"/>
      <c r="E39" s="1">
        <v>35.871549999999999</v>
      </c>
      <c r="F39" s="1"/>
      <c r="G39" s="1"/>
      <c r="H39" s="1"/>
    </row>
    <row r="40" spans="1:8">
      <c r="A40" s="1">
        <v>510.01285000000001</v>
      </c>
      <c r="B40" s="1"/>
      <c r="C40" s="1"/>
      <c r="D40" s="1"/>
      <c r="E40" s="1">
        <v>46.081000000000003</v>
      </c>
      <c r="F40" s="1"/>
      <c r="G40" s="1"/>
      <c r="H40" s="1"/>
    </row>
    <row r="41" spans="1:8">
      <c r="A41" s="1">
        <v>522.65975000000003</v>
      </c>
      <c r="B41" s="1"/>
      <c r="C41" s="1"/>
      <c r="D41" s="1"/>
      <c r="E41" s="1">
        <v>33.476149999999997</v>
      </c>
      <c r="F41" s="1"/>
      <c r="G41" s="1"/>
      <c r="H41" s="1"/>
    </row>
    <row r="42" spans="1:8">
      <c r="A42" s="1">
        <v>426.45805000000001</v>
      </c>
      <c r="B42" s="1"/>
      <c r="C42" s="1"/>
      <c r="D42" s="1"/>
      <c r="E42" s="1">
        <v>33.819800000000001</v>
      </c>
      <c r="F42" s="1"/>
      <c r="G42" s="1"/>
      <c r="H42" s="1"/>
    </row>
    <row r="43" spans="1:8">
      <c r="A43" s="1">
        <v>522.01739999999995</v>
      </c>
      <c r="B43" s="1"/>
      <c r="C43" s="1"/>
      <c r="D43" s="1"/>
      <c r="E43" s="1">
        <v>43.5</v>
      </c>
      <c r="F43" s="1"/>
      <c r="G43" s="1"/>
      <c r="H43" s="1"/>
    </row>
    <row r="44" spans="1:8">
      <c r="A44" s="1"/>
      <c r="B44" s="1"/>
      <c r="C44" s="1"/>
      <c r="D44" s="1"/>
      <c r="E44" s="1"/>
      <c r="F44" s="1"/>
      <c r="G44" s="1"/>
      <c r="H4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2810E-11AC-487F-9B2C-D84132535A8D}">
  <dimension ref="A1:D126"/>
  <sheetViews>
    <sheetView tabSelected="1" workbookViewId="0">
      <selection sqref="A1:D126"/>
    </sheetView>
  </sheetViews>
  <sheetFormatPr defaultColWidth="8.85546875" defaultRowHeight="15"/>
  <sheetData>
    <row r="1" spans="1:4">
      <c r="A1" s="1" t="s">
        <v>40</v>
      </c>
      <c r="B1" s="1"/>
      <c r="C1" s="1"/>
      <c r="D1" s="1"/>
    </row>
    <row r="2" spans="1:4">
      <c r="A2" s="1" t="s">
        <v>41</v>
      </c>
      <c r="B2" s="1"/>
      <c r="C2" s="1"/>
      <c r="D2" s="1"/>
    </row>
    <row r="3" spans="1:4">
      <c r="A3" s="1" t="s">
        <v>42</v>
      </c>
      <c r="B3" s="1"/>
      <c r="C3" s="1"/>
      <c r="D3" s="1"/>
    </row>
    <row r="4" spans="1:4">
      <c r="A4" s="1" t="s">
        <v>43</v>
      </c>
      <c r="B4" s="1" t="s">
        <v>44</v>
      </c>
      <c r="C4" s="1" t="s">
        <v>45</v>
      </c>
      <c r="D4" s="1"/>
    </row>
    <row r="5" spans="1:4">
      <c r="A5" s="1" t="s">
        <v>36</v>
      </c>
      <c r="B5" s="1" t="s">
        <v>37</v>
      </c>
      <c r="C5" s="1" t="s">
        <v>38</v>
      </c>
      <c r="D5" s="1"/>
    </row>
    <row r="6" spans="1:4">
      <c r="A6" s="1">
        <v>189.86673300000001</v>
      </c>
      <c r="B6" s="1">
        <v>134.835241</v>
      </c>
      <c r="C6" s="1">
        <v>203.708831</v>
      </c>
      <c r="D6" s="1"/>
    </row>
    <row r="7" spans="1:4">
      <c r="A7" s="1">
        <v>159.92755299999999</v>
      </c>
      <c r="B7" s="1">
        <v>140.71190000000001</v>
      </c>
      <c r="C7" s="1">
        <v>186.47190399999999</v>
      </c>
      <c r="D7" s="1"/>
    </row>
    <row r="8" spans="1:4">
      <c r="A8" s="1">
        <v>163.14831699999999</v>
      </c>
      <c r="B8" s="1">
        <v>118.12837</v>
      </c>
      <c r="C8" s="1">
        <v>213.396952</v>
      </c>
      <c r="D8" s="1"/>
    </row>
    <row r="9" spans="1:4">
      <c r="A9" s="1">
        <v>167.11250699999999</v>
      </c>
      <c r="B9" s="1">
        <v>135.80439000000001</v>
      </c>
      <c r="C9" s="1">
        <v>125.58508999999999</v>
      </c>
      <c r="D9" s="1"/>
    </row>
    <row r="10" spans="1:4">
      <c r="A10" s="1">
        <v>176.225652</v>
      </c>
      <c r="B10" s="1">
        <v>128.98328799999999</v>
      </c>
      <c r="C10" s="1">
        <v>113.889045</v>
      </c>
      <c r="D10" s="1"/>
    </row>
    <row r="11" spans="1:4">
      <c r="A11" s="1">
        <v>124.526101</v>
      </c>
      <c r="B11" s="1">
        <v>123.59625699999999</v>
      </c>
      <c r="C11" s="1">
        <v>135.101392</v>
      </c>
      <c r="D11" s="1"/>
    </row>
    <row r="12" spans="1:4">
      <c r="A12" s="1">
        <v>69.851723000000007</v>
      </c>
      <c r="B12" s="1">
        <v>115.209693</v>
      </c>
      <c r="C12" s="1">
        <v>123.764707</v>
      </c>
      <c r="D12" s="1"/>
    </row>
    <row r="13" spans="1:4">
      <c r="A13" s="1">
        <v>55.676093999999999</v>
      </c>
      <c r="B13" s="1">
        <v>105.495743</v>
      </c>
      <c r="C13" s="1">
        <v>139.75847300000001</v>
      </c>
      <c r="D13" s="1"/>
    </row>
    <row r="14" spans="1:4">
      <c r="A14" s="1">
        <v>62.928427999999997</v>
      </c>
      <c r="B14" s="1">
        <v>121.331166</v>
      </c>
      <c r="C14" s="1">
        <v>126.14659</v>
      </c>
      <c r="D14" s="1"/>
    </row>
    <row r="15" spans="1:4">
      <c r="A15" s="1">
        <v>114.68300600000001</v>
      </c>
      <c r="B15" s="1">
        <v>164.22752</v>
      </c>
      <c r="C15" s="1">
        <v>66.863420000000005</v>
      </c>
      <c r="D15" s="1"/>
    </row>
    <row r="16" spans="1:4">
      <c r="A16" s="1">
        <v>110.07646</v>
      </c>
      <c r="B16" s="1">
        <v>156.39122599999999</v>
      </c>
      <c r="C16" s="1">
        <v>75.541963999999993</v>
      </c>
      <c r="D16" s="1"/>
    </row>
    <row r="17" spans="1:4">
      <c r="A17" s="1">
        <v>95.560562000000004</v>
      </c>
      <c r="B17" s="1">
        <v>163.22131200000001</v>
      </c>
      <c r="C17" s="1">
        <v>69.770866999999996</v>
      </c>
      <c r="D17" s="1"/>
    </row>
    <row r="18" spans="1:4">
      <c r="A18" s="1">
        <v>165.077631</v>
      </c>
      <c r="B18" s="1">
        <v>140.379492</v>
      </c>
      <c r="C18" s="1">
        <v>129.120294</v>
      </c>
      <c r="D18" s="1"/>
    </row>
    <row r="19" spans="1:4">
      <c r="A19" s="1">
        <v>162.29146800000001</v>
      </c>
      <c r="B19" s="1">
        <v>146.64920100000001</v>
      </c>
      <c r="C19" s="1">
        <v>80.980653000000004</v>
      </c>
      <c r="D19" s="1"/>
    </row>
    <row r="20" spans="1:4">
      <c r="A20" s="1">
        <v>146.080963</v>
      </c>
      <c r="B20" s="1">
        <v>178.57159899999999</v>
      </c>
      <c r="C20" s="1">
        <v>96.008639000000002</v>
      </c>
      <c r="D20" s="1"/>
    </row>
    <row r="21" spans="1:4">
      <c r="A21" s="1">
        <v>144.62780100000001</v>
      </c>
      <c r="B21" s="1">
        <v>78.738022000000001</v>
      </c>
      <c r="C21" s="1">
        <v>107.959605</v>
      </c>
      <c r="D21" s="1"/>
    </row>
    <row r="22" spans="1:4">
      <c r="A22" s="1">
        <v>173.31371300000001</v>
      </c>
      <c r="B22" s="1">
        <v>107.90120899999999</v>
      </c>
      <c r="C22" s="1">
        <v>117.56686999999999</v>
      </c>
      <c r="D22" s="1"/>
    </row>
    <row r="23" spans="1:4">
      <c r="A23" s="1">
        <v>173.30585199999999</v>
      </c>
      <c r="B23" s="1">
        <v>101.963908</v>
      </c>
      <c r="C23" s="1">
        <v>88.802347999999995</v>
      </c>
      <c r="D23" s="1"/>
    </row>
    <row r="24" spans="1:4">
      <c r="A24" s="1">
        <v>147.15118200000001</v>
      </c>
      <c r="B24" s="1">
        <v>118.357462</v>
      </c>
      <c r="C24" s="1">
        <v>174.77361300000001</v>
      </c>
      <c r="D24" s="1"/>
    </row>
    <row r="25" spans="1:4">
      <c r="A25" s="1">
        <v>156.048711</v>
      </c>
      <c r="B25" s="1">
        <v>121.538921</v>
      </c>
      <c r="C25" s="1">
        <v>118.176659</v>
      </c>
      <c r="D25" s="1"/>
    </row>
    <row r="26" spans="1:4">
      <c r="A26" s="1">
        <v>155.70844199999999</v>
      </c>
      <c r="B26" s="1">
        <v>96.994632999999993</v>
      </c>
      <c r="C26" s="1">
        <v>169.58759900000001</v>
      </c>
      <c r="D26" s="1"/>
    </row>
    <row r="27" spans="1:4">
      <c r="A27" s="1">
        <v>86.295811999999998</v>
      </c>
      <c r="B27" s="1">
        <v>68.943216000000007</v>
      </c>
      <c r="C27" s="1">
        <v>152.583133</v>
      </c>
      <c r="D27" s="1"/>
    </row>
    <row r="28" spans="1:4">
      <c r="A28" s="1">
        <v>91.350435000000004</v>
      </c>
      <c r="B28" s="1">
        <v>159.102148</v>
      </c>
      <c r="C28" s="1">
        <v>127.70643699999999</v>
      </c>
      <c r="D28" s="1"/>
    </row>
    <row r="29" spans="1:4">
      <c r="A29" s="1">
        <v>77.965397999999993</v>
      </c>
      <c r="B29" s="1">
        <v>142.30206799999999</v>
      </c>
      <c r="C29" s="1">
        <v>140.55467999999999</v>
      </c>
      <c r="D29" s="1"/>
    </row>
    <row r="30" spans="1:4">
      <c r="A30" s="1">
        <v>176.52549300000001</v>
      </c>
      <c r="B30" s="1">
        <v>154.863946</v>
      </c>
      <c r="C30" s="1">
        <v>134.989092</v>
      </c>
      <c r="D30" s="1"/>
    </row>
    <row r="31" spans="1:4">
      <c r="A31" s="1">
        <v>159.845574</v>
      </c>
      <c r="B31" s="1">
        <v>151.88350399999999</v>
      </c>
      <c r="C31" s="1">
        <v>134.835241</v>
      </c>
      <c r="D31" s="1"/>
    </row>
    <row r="32" spans="1:4">
      <c r="A32" s="1">
        <v>176.78265999999999</v>
      </c>
      <c r="B32" s="1">
        <v>129.617783</v>
      </c>
      <c r="C32" s="1">
        <v>130.389284</v>
      </c>
      <c r="D32" s="1"/>
    </row>
    <row r="33" spans="1:4">
      <c r="A33" s="1">
        <v>167.43256199999999</v>
      </c>
      <c r="B33" s="1">
        <v>178.683899</v>
      </c>
      <c r="C33" s="1">
        <v>134.76449199999999</v>
      </c>
      <c r="D33" s="1"/>
    </row>
    <row r="34" spans="1:4">
      <c r="A34" s="1">
        <v>160.72600600000001</v>
      </c>
      <c r="B34" s="1">
        <v>178.72994199999999</v>
      </c>
      <c r="C34" s="1">
        <v>117.920615</v>
      </c>
      <c r="D34" s="1"/>
    </row>
    <row r="35" spans="1:4">
      <c r="A35" s="1">
        <v>148.660494</v>
      </c>
      <c r="B35" s="1">
        <v>148.57963799999999</v>
      </c>
      <c r="C35" s="1">
        <v>113.423</v>
      </c>
      <c r="D35" s="1"/>
    </row>
    <row r="36" spans="1:4">
      <c r="A36" s="1">
        <v>110.516676</v>
      </c>
      <c r="B36" s="1">
        <v>125.238083</v>
      </c>
      <c r="C36" s="1">
        <v>101.026203</v>
      </c>
      <c r="D36" s="1"/>
    </row>
    <row r="37" spans="1:4">
      <c r="A37" s="1">
        <v>119.038</v>
      </c>
      <c r="B37" s="1">
        <v>103.826965</v>
      </c>
      <c r="C37" s="1">
        <v>121.584964</v>
      </c>
      <c r="D37" s="1"/>
    </row>
    <row r="38" spans="1:4">
      <c r="A38" s="1">
        <v>116.792</v>
      </c>
      <c r="B38" s="1">
        <v>87.218918000000002</v>
      </c>
      <c r="C38" s="1">
        <v>64.881325000000004</v>
      </c>
      <c r="D38" s="1"/>
    </row>
    <row r="39" spans="1:4">
      <c r="A39" s="1">
        <v>173.88756599999999</v>
      </c>
      <c r="B39" s="1">
        <v>139.473231</v>
      </c>
      <c r="C39" s="1">
        <v>180.85915</v>
      </c>
      <c r="D39" s="1"/>
    </row>
    <row r="40" spans="1:4">
      <c r="A40" s="1">
        <v>175.99992900000001</v>
      </c>
      <c r="B40" s="1">
        <v>139.73152099999999</v>
      </c>
      <c r="C40" s="1">
        <v>216.75022999999999</v>
      </c>
      <c r="D40" s="1"/>
    </row>
    <row r="41" spans="1:4">
      <c r="A41" s="1">
        <v>176.63667000000001</v>
      </c>
      <c r="B41" s="1">
        <v>145.00175999999999</v>
      </c>
      <c r="C41" s="1">
        <v>174.12339600000001</v>
      </c>
      <c r="D41" s="1"/>
    </row>
    <row r="42" spans="1:4">
      <c r="A42" s="1">
        <v>76.364000000000004</v>
      </c>
      <c r="B42" s="1">
        <v>155.194108</v>
      </c>
      <c r="C42" s="1">
        <v>158.34749199999999</v>
      </c>
      <c r="D42" s="1"/>
    </row>
    <row r="43" spans="1:4">
      <c r="A43" s="1">
        <v>72.431253999999996</v>
      </c>
      <c r="B43" s="1">
        <v>169.81107600000001</v>
      </c>
      <c r="C43" s="1">
        <v>157.28401099999999</v>
      </c>
      <c r="D43" s="1"/>
    </row>
    <row r="44" spans="1:4">
      <c r="A44" s="1">
        <v>84.911152999999999</v>
      </c>
      <c r="B44" s="1">
        <v>140.17735200000001</v>
      </c>
      <c r="C44" s="1">
        <v>165.176455</v>
      </c>
      <c r="D44" s="1"/>
    </row>
    <row r="45" spans="1:4">
      <c r="A45" s="1">
        <v>87.593999999999994</v>
      </c>
      <c r="B45" s="1">
        <v>106.026922</v>
      </c>
      <c r="C45" s="1">
        <v>107.491314</v>
      </c>
      <c r="D45" s="1"/>
    </row>
    <row r="46" spans="1:4">
      <c r="A46" s="1">
        <v>115.690337</v>
      </c>
      <c r="B46" s="1">
        <v>120.950469</v>
      </c>
      <c r="C46" s="1">
        <v>110.448173</v>
      </c>
      <c r="D46" s="1"/>
    </row>
    <row r="47" spans="1:4">
      <c r="A47" s="1">
        <v>94.178149000000005</v>
      </c>
      <c r="B47" s="1">
        <v>101.493371</v>
      </c>
      <c r="C47" s="1">
        <v>100.173846</v>
      </c>
      <c r="D47" s="1"/>
    </row>
    <row r="48" spans="1:4">
      <c r="A48" s="1">
        <v>143.958493</v>
      </c>
      <c r="B48" s="1">
        <v>130.268</v>
      </c>
      <c r="C48" s="1">
        <v>66.408604999999994</v>
      </c>
      <c r="D48" s="1"/>
    </row>
    <row r="49" spans="1:4">
      <c r="A49" s="1">
        <v>116.92676</v>
      </c>
      <c r="B49" s="1">
        <v>101.12615</v>
      </c>
      <c r="C49" s="1">
        <v>124.34417500000001</v>
      </c>
      <c r="D49" s="1"/>
    </row>
    <row r="50" spans="1:4">
      <c r="A50" s="1">
        <v>121.30533699999999</v>
      </c>
      <c r="B50" s="1">
        <v>110.05961499999999</v>
      </c>
      <c r="C50" s="1">
        <v>128.98328799999999</v>
      </c>
      <c r="D50" s="1"/>
    </row>
    <row r="51" spans="1:4">
      <c r="A51" s="1">
        <v>100.72636199999999</v>
      </c>
      <c r="B51" s="1">
        <v>116.840289</v>
      </c>
      <c r="C51" s="1">
        <v>165.08099999999999</v>
      </c>
      <c r="D51" s="1"/>
    </row>
    <row r="52" spans="1:4">
      <c r="A52" s="1">
        <v>95.501042999999996</v>
      </c>
      <c r="B52" s="1">
        <v>103.705681</v>
      </c>
      <c r="C52" s="1">
        <v>130.268</v>
      </c>
      <c r="D52" s="1"/>
    </row>
    <row r="53" spans="1:4">
      <c r="A53" s="1">
        <v>94.124245000000002</v>
      </c>
      <c r="B53" s="1">
        <v>113.511717</v>
      </c>
      <c r="C53" s="1">
        <v>159.77033299999999</v>
      </c>
      <c r="D53" s="1"/>
    </row>
    <row r="54" spans="1:4">
      <c r="A54" s="1">
        <v>142.62549200000001</v>
      </c>
      <c r="B54" s="1">
        <v>147.387012</v>
      </c>
      <c r="C54" s="1">
        <v>72.995000000000005</v>
      </c>
      <c r="D54" s="1"/>
    </row>
    <row r="55" spans="1:4">
      <c r="A55" s="1">
        <v>122.407</v>
      </c>
      <c r="B55" s="1">
        <v>171.83359899999999</v>
      </c>
      <c r="C55" s="1">
        <v>96.968804000000006</v>
      </c>
      <c r="D55" s="1"/>
    </row>
    <row r="56" spans="1:4">
      <c r="A56" s="1">
        <v>100.167108</v>
      </c>
      <c r="B56" s="1">
        <v>141.095966</v>
      </c>
      <c r="C56" s="1">
        <v>69.960654000000005</v>
      </c>
      <c r="D56" s="1"/>
    </row>
    <row r="57" spans="1:4">
      <c r="A57" s="1">
        <v>117.44334000000001</v>
      </c>
      <c r="B57" s="1">
        <v>117.228847</v>
      </c>
      <c r="C57" s="1">
        <v>202.45219399999999</v>
      </c>
      <c r="D57" s="1"/>
    </row>
    <row r="58" spans="1:4">
      <c r="A58" s="1">
        <v>86.405866000000003</v>
      </c>
      <c r="B58" s="1">
        <v>127.498682</v>
      </c>
      <c r="C58" s="1">
        <v>139.21606399999999</v>
      </c>
      <c r="D58" s="1"/>
    </row>
    <row r="59" spans="1:4">
      <c r="A59" s="1">
        <v>121.08635200000001</v>
      </c>
      <c r="B59" s="1">
        <v>121.57485699999999</v>
      </c>
      <c r="C59" s="1">
        <v>149.877826</v>
      </c>
      <c r="D59" s="1"/>
    </row>
    <row r="60" spans="1:4">
      <c r="A60" s="1">
        <v>145.00175999999999</v>
      </c>
      <c r="B60" s="1">
        <v>103.340706</v>
      </c>
      <c r="C60" s="1">
        <v>165.98052300000001</v>
      </c>
      <c r="D60" s="1"/>
    </row>
    <row r="61" spans="1:4">
      <c r="A61" s="1">
        <v>128.733982</v>
      </c>
      <c r="B61" s="1">
        <v>110.260632</v>
      </c>
      <c r="C61" s="1">
        <v>185.53644499999999</v>
      </c>
      <c r="D61" s="1"/>
    </row>
    <row r="62" spans="1:4">
      <c r="A62" s="1">
        <v>122.875291</v>
      </c>
      <c r="B62" s="1">
        <v>90.183638000000002</v>
      </c>
      <c r="C62" s="1">
        <v>180.942252</v>
      </c>
      <c r="D62" s="1"/>
    </row>
    <row r="63" spans="1:4">
      <c r="A63" s="1">
        <v>90.015187999999995</v>
      </c>
      <c r="B63" s="1">
        <v>248.88375199999999</v>
      </c>
      <c r="C63" s="1">
        <v>253.03435999999999</v>
      </c>
      <c r="D63" s="1"/>
    </row>
    <row r="64" spans="1:4">
      <c r="A64" s="1">
        <v>44.297857999999998</v>
      </c>
      <c r="B64" s="1">
        <v>127.869272</v>
      </c>
      <c r="C64" s="1">
        <v>141.85848300000001</v>
      </c>
      <c r="D64" s="1"/>
    </row>
    <row r="65" spans="1:4">
      <c r="A65" s="1">
        <v>123.06957</v>
      </c>
      <c r="B65" s="1">
        <v>89.952299999999994</v>
      </c>
      <c r="C65" s="1">
        <v>204.43541200000001</v>
      </c>
      <c r="D65" s="1"/>
    </row>
    <row r="66" spans="1:4">
      <c r="A66" s="1">
        <v>93.795205999999993</v>
      </c>
      <c r="B66" s="1">
        <v>156.78989100000001</v>
      </c>
      <c r="C66" s="1">
        <v>145.02309700000001</v>
      </c>
      <c r="D66" s="1"/>
    </row>
    <row r="67" spans="1:4">
      <c r="A67" s="1">
        <v>96.896932000000007</v>
      </c>
      <c r="B67" s="1">
        <v>163.325751</v>
      </c>
      <c r="C67" s="1">
        <v>170.04465999999999</v>
      </c>
      <c r="D67" s="1"/>
    </row>
    <row r="68" spans="1:4">
      <c r="A68" s="1">
        <v>80.855999999999995</v>
      </c>
      <c r="B68" s="1">
        <v>134.008713</v>
      </c>
      <c r="C68" s="1">
        <v>140.662488</v>
      </c>
      <c r="D68" s="1"/>
    </row>
    <row r="69" spans="1:4">
      <c r="A69" s="1">
        <v>139.90221700000001</v>
      </c>
      <c r="B69" s="1">
        <v>152.10698099999999</v>
      </c>
      <c r="C69" s="1">
        <v>138.68039300000001</v>
      </c>
      <c r="D69" s="1"/>
    </row>
    <row r="70" spans="1:4">
      <c r="A70" s="1">
        <v>122.488979</v>
      </c>
      <c r="B70" s="1">
        <v>126.276858</v>
      </c>
      <c r="C70" s="1">
        <v>94.392641999999995</v>
      </c>
      <c r="D70" s="1"/>
    </row>
    <row r="71" spans="1:4">
      <c r="A71" s="1">
        <v>139.41483500000001</v>
      </c>
      <c r="B71" s="1">
        <v>98.216457000000005</v>
      </c>
      <c r="C71" s="1">
        <v>115.804883</v>
      </c>
      <c r="D71" s="1"/>
    </row>
    <row r="72" spans="1:4">
      <c r="A72" s="1">
        <v>103.23065200000001</v>
      </c>
      <c r="B72" s="1">
        <v>183.712693</v>
      </c>
      <c r="C72" s="1">
        <v>220.623457</v>
      </c>
      <c r="D72" s="1"/>
    </row>
    <row r="73" spans="1:4">
      <c r="A73" s="1">
        <v>101.970646</v>
      </c>
      <c r="B73" s="1">
        <v>123.147057</v>
      </c>
      <c r="C73" s="1">
        <v>149.421888</v>
      </c>
      <c r="D73" s="1"/>
    </row>
    <row r="74" spans="1:4">
      <c r="A74" s="1">
        <v>88.095980999999995</v>
      </c>
      <c r="B74" s="1">
        <v>131.69757899999999</v>
      </c>
      <c r="C74" s="1">
        <v>216.48520199999999</v>
      </c>
      <c r="D74" s="1"/>
    </row>
    <row r="75" spans="1:4">
      <c r="A75" s="1">
        <v>80.363003000000006</v>
      </c>
      <c r="B75" s="1">
        <v>96.812707000000003</v>
      </c>
      <c r="C75" s="1">
        <v>144.53122300000001</v>
      </c>
      <c r="D75" s="1"/>
    </row>
    <row r="76" spans="1:4">
      <c r="A76" s="1">
        <v>151.57131000000001</v>
      </c>
      <c r="B76" s="1">
        <v>96.740835000000004</v>
      </c>
      <c r="C76" s="1">
        <v>178.34138400000001</v>
      </c>
      <c r="D76" s="1"/>
    </row>
    <row r="77" spans="1:4">
      <c r="A77" s="1">
        <v>92.413916</v>
      </c>
      <c r="B77" s="1">
        <v>107.69682299999999</v>
      </c>
      <c r="C77" s="1">
        <v>160.73049800000001</v>
      </c>
      <c r="D77" s="1"/>
    </row>
    <row r="78" spans="1:4">
      <c r="A78" s="1">
        <v>152.991905</v>
      </c>
      <c r="B78" s="1">
        <v>153.855492</v>
      </c>
      <c r="C78" s="1">
        <v>148.24049199999999</v>
      </c>
      <c r="D78" s="1"/>
    </row>
    <row r="79" spans="1:4">
      <c r="A79" s="1">
        <v>145.22748300000001</v>
      </c>
      <c r="B79" s="1">
        <v>144.09886800000001</v>
      </c>
      <c r="C79" s="1">
        <v>132.76555200000001</v>
      </c>
      <c r="D79" s="1"/>
    </row>
    <row r="80" spans="1:4">
      <c r="A80" s="1">
        <v>143.33972</v>
      </c>
      <c r="B80" s="1">
        <v>157.476044</v>
      </c>
      <c r="C80" s="1">
        <v>151.17152200000001</v>
      </c>
      <c r="D80" s="1"/>
    </row>
    <row r="81" spans="1:4">
      <c r="A81" s="1">
        <v>158.358722</v>
      </c>
      <c r="B81" s="1">
        <v>142.279608</v>
      </c>
      <c r="C81" s="1">
        <v>175.99543700000001</v>
      </c>
      <c r="D81" s="1"/>
    </row>
    <row r="82" spans="1:4">
      <c r="A82" s="1">
        <v>147.15118200000001</v>
      </c>
      <c r="B82" s="1">
        <v>101.175562</v>
      </c>
      <c r="C82" s="1">
        <v>152.30575200000001</v>
      </c>
      <c r="D82" s="1"/>
    </row>
    <row r="83" spans="1:4">
      <c r="A83" s="1">
        <v>151.60499999999999</v>
      </c>
      <c r="B83" s="1">
        <v>107.813615</v>
      </c>
      <c r="C83" s="1">
        <v>153.22661199999999</v>
      </c>
      <c r="D83" s="1"/>
    </row>
    <row r="84" spans="1:4">
      <c r="A84" s="1">
        <v>90.183638000000002</v>
      </c>
      <c r="B84" s="1">
        <v>138.929699</v>
      </c>
      <c r="C84" s="1">
        <v>163.22131200000001</v>
      </c>
      <c r="D84" s="1"/>
    </row>
    <row r="85" spans="1:4">
      <c r="A85" s="1">
        <v>64.010999999999996</v>
      </c>
      <c r="B85" s="1">
        <v>120.035224</v>
      </c>
      <c r="C85" s="1">
        <v>145.30160100000001</v>
      </c>
      <c r="D85" s="1"/>
    </row>
    <row r="86" spans="1:4">
      <c r="A86" s="1">
        <v>66.257000000000005</v>
      </c>
      <c r="B86" s="1">
        <v>87.924161999999995</v>
      </c>
      <c r="C86" s="1">
        <v>139.947137</v>
      </c>
      <c r="D86" s="1"/>
    </row>
    <row r="87" spans="1:4">
      <c r="A87" s="1">
        <v>169.15636699999999</v>
      </c>
      <c r="B87" s="1">
        <v>149.868842</v>
      </c>
      <c r="C87" s="1">
        <v>159.86129600000001</v>
      </c>
      <c r="D87" s="1"/>
    </row>
    <row r="88" spans="1:4">
      <c r="A88" s="1">
        <v>158.024068</v>
      </c>
      <c r="B88" s="1">
        <v>131.08329800000001</v>
      </c>
      <c r="C88" s="1">
        <v>129.45719399999999</v>
      </c>
      <c r="D88" s="1"/>
    </row>
    <row r="89" spans="1:4">
      <c r="A89" s="1">
        <v>145.31844599999999</v>
      </c>
      <c r="B89" s="1">
        <v>126.346484</v>
      </c>
      <c r="C89" s="1">
        <v>118.000348</v>
      </c>
      <c r="D89" s="1"/>
    </row>
    <row r="90" spans="1:4">
      <c r="A90" s="1">
        <v>161.27515299999999</v>
      </c>
      <c r="B90" s="1">
        <v>148.34605400000001</v>
      </c>
      <c r="C90" s="1">
        <v>117.963289</v>
      </c>
      <c r="D90" s="1"/>
    </row>
    <row r="91" spans="1:4">
      <c r="A91" s="1">
        <v>148.167497</v>
      </c>
      <c r="B91" s="1">
        <v>180.366153</v>
      </c>
      <c r="C91" s="1">
        <v>119.043615</v>
      </c>
      <c r="D91" s="1"/>
    </row>
    <row r="92" spans="1:4">
      <c r="A92" s="1">
        <v>168.37475900000001</v>
      </c>
      <c r="B92" s="1">
        <v>160.65188800000001</v>
      </c>
      <c r="C92" s="1">
        <v>104.535578</v>
      </c>
      <c r="D92" s="1"/>
    </row>
    <row r="93" spans="1:4">
      <c r="A93" s="1">
        <v>140.41542799999999</v>
      </c>
      <c r="B93" s="1">
        <v>190.055397</v>
      </c>
      <c r="C93" s="1">
        <v>171.70108500000001</v>
      </c>
      <c r="D93" s="1"/>
    </row>
    <row r="94" spans="1:4">
      <c r="A94" s="1">
        <v>136.258082</v>
      </c>
      <c r="B94" s="1">
        <v>189.800476</v>
      </c>
      <c r="C94" s="1">
        <v>139.798901</v>
      </c>
      <c r="D94" s="1"/>
    </row>
    <row r="95" spans="1:4">
      <c r="A95" s="1">
        <v>111.227535</v>
      </c>
      <c r="B95" s="1">
        <v>184.66387399999999</v>
      </c>
      <c r="C95" s="1">
        <v>222.379829</v>
      </c>
      <c r="D95" s="1"/>
    </row>
    <row r="96" spans="1:4">
      <c r="A96" s="1">
        <v>154.45629700000001</v>
      </c>
      <c r="B96" s="1">
        <v>109.508222</v>
      </c>
      <c r="C96" s="1">
        <v>138.316541</v>
      </c>
      <c r="D96" s="1"/>
    </row>
    <row r="97" spans="1:4">
      <c r="A97" s="1">
        <v>115.165896</v>
      </c>
      <c r="B97" s="1">
        <v>130.287091</v>
      </c>
      <c r="C97" s="1">
        <v>133.863846</v>
      </c>
      <c r="D97" s="1"/>
    </row>
    <row r="98" spans="1:4">
      <c r="A98" s="1">
        <v>151.41745900000001</v>
      </c>
      <c r="B98" s="1">
        <v>101.34401200000001</v>
      </c>
      <c r="C98" s="1">
        <v>111.273578</v>
      </c>
      <c r="D98" s="1"/>
    </row>
    <row r="99" spans="1:4">
      <c r="A99" s="1">
        <v>111.53972899999999</v>
      </c>
      <c r="B99" s="1">
        <v>147.540863</v>
      </c>
      <c r="C99" s="1"/>
      <c r="D99" s="1"/>
    </row>
    <row r="100" spans="1:4">
      <c r="A100" s="1">
        <v>90.991074999999995</v>
      </c>
      <c r="B100" s="1">
        <v>123.147057</v>
      </c>
      <c r="C100" s="1"/>
      <c r="D100" s="1"/>
    </row>
    <row r="101" spans="1:4">
      <c r="A101" s="1">
        <v>103.413701</v>
      </c>
      <c r="B101" s="1">
        <v>138.68039300000001</v>
      </c>
      <c r="C101" s="1"/>
      <c r="D101" s="1"/>
    </row>
    <row r="102" spans="1:4">
      <c r="A102" s="1">
        <v>199.89400000000001</v>
      </c>
      <c r="B102" s="1">
        <v>126.181403</v>
      </c>
      <c r="C102" s="1"/>
      <c r="D102" s="1"/>
    </row>
    <row r="103" spans="1:4">
      <c r="A103" s="1">
        <v>218.98500000000001</v>
      </c>
      <c r="B103" s="1">
        <v>151.77120400000001</v>
      </c>
      <c r="C103" s="1"/>
      <c r="D103" s="1"/>
    </row>
    <row r="104" spans="1:4">
      <c r="A104" s="1">
        <v>153.855492</v>
      </c>
      <c r="B104" s="1">
        <v>112.658237</v>
      </c>
      <c r="C104" s="1"/>
      <c r="D104" s="1"/>
    </row>
    <row r="105" spans="1:4">
      <c r="A105" s="1">
        <v>180.39759699999999</v>
      </c>
      <c r="B105" s="1">
        <v>207.755</v>
      </c>
      <c r="C105" s="1"/>
      <c r="D105" s="1"/>
    </row>
    <row r="106" spans="1:4">
      <c r="A106" s="1">
        <v>182.96589800000001</v>
      </c>
      <c r="B106" s="1">
        <v>156.11272199999999</v>
      </c>
      <c r="C106" s="1"/>
      <c r="D106" s="1"/>
    </row>
    <row r="107" spans="1:4">
      <c r="A107" s="1">
        <v>151.788049</v>
      </c>
      <c r="B107" s="1">
        <v>181.15112999999999</v>
      </c>
      <c r="C107" s="1"/>
      <c r="D107" s="1"/>
    </row>
    <row r="108" spans="1:4">
      <c r="A108" s="1">
        <v>146.66604599999999</v>
      </c>
      <c r="B108" s="1">
        <v>141.51596799999999</v>
      </c>
      <c r="C108" s="1"/>
      <c r="D108" s="1"/>
    </row>
    <row r="109" spans="1:4">
      <c r="A109" s="1">
        <v>139.347455</v>
      </c>
      <c r="B109" s="1">
        <v>156.16213400000001</v>
      </c>
      <c r="C109" s="1"/>
      <c r="D109" s="1"/>
    </row>
    <row r="110" spans="1:4">
      <c r="A110" s="1">
        <v>136.216531</v>
      </c>
      <c r="B110" s="1">
        <v>98.849829</v>
      </c>
      <c r="C110" s="1"/>
      <c r="D110" s="1"/>
    </row>
    <row r="111" spans="1:4">
      <c r="A111" s="1">
        <v>120.585494</v>
      </c>
      <c r="B111" s="1">
        <v>205.558412</v>
      </c>
      <c r="C111" s="1"/>
      <c r="D111" s="1"/>
    </row>
    <row r="112" spans="1:4">
      <c r="A112" s="1">
        <v>117.055905</v>
      </c>
      <c r="B112" s="1">
        <v>170.99471800000001</v>
      </c>
      <c r="C112" s="1"/>
      <c r="D112" s="1"/>
    </row>
    <row r="113" spans="1:4">
      <c r="A113" s="1">
        <v>129.43810300000001</v>
      </c>
      <c r="B113" s="1">
        <v>207.83136400000001</v>
      </c>
      <c r="C113" s="1"/>
      <c r="D113" s="1"/>
    </row>
    <row r="114" spans="1:4">
      <c r="A114" s="1">
        <v>137.46979899999999</v>
      </c>
      <c r="B114" s="1">
        <v>158.740542</v>
      </c>
      <c r="C114" s="1"/>
      <c r="D114" s="1"/>
    </row>
    <row r="115" spans="1:4">
      <c r="A115" s="1">
        <v>143.99779799999999</v>
      </c>
      <c r="B115" s="1">
        <v>195.35034200000001</v>
      </c>
      <c r="C115" s="1"/>
      <c r="D115" s="1"/>
    </row>
    <row r="116" spans="1:4">
      <c r="A116" s="1">
        <v>135.92455100000001</v>
      </c>
      <c r="B116" s="1">
        <v>137.22723099999999</v>
      </c>
      <c r="C116" s="1"/>
      <c r="D116" s="1"/>
    </row>
    <row r="117" spans="1:4">
      <c r="A117" s="1">
        <v>113.37246500000001</v>
      </c>
      <c r="B117" s="1">
        <v>132.38597799999999</v>
      </c>
      <c r="C117" s="1"/>
      <c r="D117" s="1"/>
    </row>
    <row r="118" spans="1:4">
      <c r="A118" s="1">
        <v>124.996638</v>
      </c>
      <c r="B118" s="1">
        <v>101.00711200000001</v>
      </c>
      <c r="C118" s="1"/>
      <c r="D118" s="1"/>
    </row>
    <row r="119" spans="1:4">
      <c r="A119" s="1">
        <v>97.752657999999997</v>
      </c>
      <c r="B119" s="1">
        <v>163.024787</v>
      </c>
      <c r="C119" s="1"/>
      <c r="D119" s="1"/>
    </row>
    <row r="120" spans="1:4">
      <c r="A120" s="1"/>
      <c r="B120" s="1">
        <v>136.369259</v>
      </c>
      <c r="C120" s="1"/>
      <c r="D120" s="1"/>
    </row>
    <row r="121" spans="1:4">
      <c r="A121" s="1"/>
      <c r="B121" s="1">
        <v>141.64062100000001</v>
      </c>
      <c r="C121" s="1"/>
      <c r="D121" s="1"/>
    </row>
    <row r="122" spans="1:4">
      <c r="A122" s="1"/>
      <c r="B122" s="1">
        <v>117.491629</v>
      </c>
      <c r="C122" s="1"/>
      <c r="D122" s="1"/>
    </row>
    <row r="123" spans="1:4">
      <c r="A123" s="1"/>
      <c r="B123" s="1">
        <v>101.598933</v>
      </c>
      <c r="C123" s="1"/>
      <c r="D123" s="1"/>
    </row>
    <row r="124" spans="1:4">
      <c r="A124" s="1"/>
      <c r="B124" s="1">
        <v>107.860781</v>
      </c>
      <c r="C124" s="1"/>
      <c r="D124" s="1"/>
    </row>
    <row r="125" spans="1:4">
      <c r="A125" s="1"/>
      <c r="B125" s="1">
        <v>133.088976</v>
      </c>
      <c r="C125" s="1"/>
      <c r="D125" s="1"/>
    </row>
    <row r="126" spans="1:4">
      <c r="A126" s="1"/>
      <c r="B126" s="1"/>
      <c r="C126" s="1"/>
      <c r="D1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l</dc:creator>
  <cp:keywords/>
  <dc:description/>
  <cp:lastModifiedBy>Zhang, Chengting</cp:lastModifiedBy>
  <cp:revision/>
  <dcterms:created xsi:type="dcterms:W3CDTF">2015-06-05T18:17:20Z</dcterms:created>
  <dcterms:modified xsi:type="dcterms:W3CDTF">2023-09-26T18:12:23Z</dcterms:modified>
  <cp:category/>
  <cp:contentStatus/>
</cp:coreProperties>
</file>